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i unidad\Rizobacter\Paper\revision\S\"/>
    </mc:Choice>
  </mc:AlternateContent>
  <xr:revisionPtr revIDLastSave="0" documentId="8_{6E4A2CC3-E5E0-4F89-B12D-3AF2FB759973}" xr6:coauthVersionLast="47" xr6:coauthVersionMax="47" xr10:uidLastSave="{00000000-0000-0000-0000-000000000000}"/>
  <bookViews>
    <workbookView xWindow="-108" yWindow="-108" windowWidth="23256" windowHeight="12456" xr2:uid="{CAEECF47-328B-4A4D-9B92-3FE318594CFB}"/>
  </bookViews>
  <sheets>
    <sheet name="S5 Table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5" i="1" l="1"/>
  <c r="E24" i="1"/>
  <c r="E23" i="1"/>
  <c r="E22" i="1"/>
  <c r="E21" i="1"/>
  <c r="F20" i="1" s="1"/>
  <c r="G20" i="1"/>
  <c r="E20" i="1"/>
  <c r="D20" i="1"/>
  <c r="C20" i="1"/>
  <c r="E19" i="1"/>
  <c r="E18" i="1"/>
  <c r="E17" i="1"/>
  <c r="E16" i="1"/>
  <c r="E15" i="1"/>
  <c r="E14" i="1"/>
  <c r="G14" i="1" s="1"/>
  <c r="D14" i="1"/>
  <c r="C14" i="1"/>
  <c r="E13" i="1"/>
  <c r="E12" i="1"/>
  <c r="E11" i="1"/>
  <c r="E10" i="1"/>
  <c r="E9" i="1"/>
  <c r="E8" i="1"/>
  <c r="G8" i="1" s="1"/>
  <c r="D8" i="1"/>
  <c r="C8" i="1"/>
  <c r="E7" i="1"/>
  <c r="E6" i="1"/>
  <c r="E5" i="1"/>
  <c r="E4" i="1"/>
  <c r="E3" i="1"/>
  <c r="A3" i="1"/>
  <c r="A4" i="1" s="1"/>
  <c r="H2" i="1"/>
  <c r="E2" i="1"/>
  <c r="G2" i="1" s="1"/>
  <c r="D2" i="1"/>
  <c r="C2" i="1"/>
  <c r="A8" i="1" l="1"/>
  <c r="A5" i="1"/>
  <c r="H4" i="1"/>
  <c r="F14" i="1"/>
  <c r="H3" i="1"/>
  <c r="F8" i="1"/>
  <c r="F2" i="1"/>
  <c r="A6" i="1" l="1"/>
  <c r="H5" i="1"/>
  <c r="H8" i="1"/>
  <c r="A9" i="1"/>
  <c r="H9" i="1" l="1"/>
  <c r="A10" i="1"/>
  <c r="H6" i="1"/>
  <c r="A7" i="1"/>
  <c r="H7" i="1" s="1"/>
  <c r="A14" i="1" l="1"/>
  <c r="A11" i="1"/>
  <c r="H10" i="1"/>
  <c r="A12" i="1" l="1"/>
  <c r="H11" i="1"/>
  <c r="A15" i="1"/>
  <c r="H14" i="1"/>
  <c r="A16" i="1" l="1"/>
  <c r="H15" i="1"/>
  <c r="A13" i="1"/>
  <c r="H13" i="1" s="1"/>
  <c r="H12" i="1"/>
  <c r="H16" i="1" l="1"/>
  <c r="A20" i="1"/>
  <c r="A17" i="1"/>
  <c r="A18" i="1" l="1"/>
  <c r="H17" i="1"/>
  <c r="A21" i="1"/>
  <c r="H20" i="1"/>
  <c r="H21" i="1" l="1"/>
  <c r="A22" i="1"/>
  <c r="H18" i="1"/>
  <c r="A19" i="1"/>
  <c r="H19" i="1" s="1"/>
  <c r="H22" i="1" l="1"/>
  <c r="A23" i="1"/>
  <c r="A24" i="1" l="1"/>
  <c r="H23" i="1"/>
  <c r="H24" i="1" l="1"/>
  <c r="A25" i="1"/>
  <c r="H25" i="1" s="1"/>
</calcChain>
</file>

<file path=xl/sharedStrings.xml><?xml version="1.0" encoding="utf-8"?>
<sst xmlns="http://schemas.openxmlformats.org/spreadsheetml/2006/main" count="8" uniqueCount="8">
  <si>
    <t>Ct</t>
  </si>
  <si>
    <t>Bacterial plate counts (CFU/mL)</t>
  </si>
  <si>
    <t>Bacterial counts estimated by PMA-qPCR (log CFU/mL)</t>
  </si>
  <si>
    <t>Mean Bacterial counts estimated by PMA-qPCR (log CFU/mL)</t>
  </si>
  <si>
    <t>SD Bacterial counts estimated by PMA-qPCR (log CFU/mL)</t>
  </si>
  <si>
    <t>Bacterial plate counts (log CFU/mL)</t>
  </si>
  <si>
    <t>Mean Ct</t>
  </si>
  <si>
    <t>SD 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11" fontId="0" fillId="0" borderId="1" xfId="0" applyNumberFormat="1" applyBorder="1"/>
    <xf numFmtId="0" fontId="0" fillId="2" borderId="1" xfId="0" applyFill="1" applyBorder="1" applyAlignment="1">
      <alignment horizontal="center" vertical="center"/>
    </xf>
    <xf numFmtId="2" fontId="0" fillId="0" borderId="1" xfId="0" applyNumberFormat="1" applyBorder="1" applyAlignment="1">
      <alignment horizontal="center"/>
    </xf>
    <xf numFmtId="2" fontId="0" fillId="0" borderId="1" xfId="0" applyNumberFormat="1" applyBorder="1"/>
    <xf numFmtId="2" fontId="0" fillId="0" borderId="1" xfId="0" applyNumberForma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681689-A825-4832-879C-713C5504374E}">
  <dimension ref="A1:H25"/>
  <sheetViews>
    <sheetView tabSelected="1" workbookViewId="0">
      <selection activeCell="I17" sqref="I17"/>
    </sheetView>
  </sheetViews>
  <sheetFormatPr baseColWidth="10" defaultRowHeight="14.4" x14ac:dyDescent="0.3"/>
  <sheetData>
    <row r="1" spans="1:8" ht="86.4" x14ac:dyDescent="0.3">
      <c r="A1" s="2" t="s">
        <v>1</v>
      </c>
      <c r="B1" s="1" t="s">
        <v>0</v>
      </c>
      <c r="C1" s="1" t="s">
        <v>6</v>
      </c>
      <c r="D1" s="1" t="s">
        <v>7</v>
      </c>
      <c r="E1" s="2" t="s">
        <v>2</v>
      </c>
      <c r="F1" s="2" t="s">
        <v>3</v>
      </c>
      <c r="G1" s="2" t="s">
        <v>4</v>
      </c>
      <c r="H1" s="2" t="s">
        <v>5</v>
      </c>
    </row>
    <row r="2" spans="1:8" x14ac:dyDescent="0.3">
      <c r="A2" s="3">
        <v>268000000</v>
      </c>
      <c r="B2" s="4">
        <v>21.61</v>
      </c>
      <c r="C2" s="7">
        <f>AVERAGE(B2:B7)</f>
        <v>21.305000000000003</v>
      </c>
      <c r="D2" s="7">
        <f>STDEV(B2:B7)</f>
        <v>0.36048578335351844</v>
      </c>
      <c r="E2" s="5">
        <f t="shared" ref="E2:E25" si="0">(B2-48.38)/-3.3</f>
        <v>8.1121212121212132</v>
      </c>
      <c r="F2" s="7">
        <f>AVERAGE(E2:E7)</f>
        <v>8.204545454545455</v>
      </c>
      <c r="G2" s="7">
        <f>STDEV(E2:E7)</f>
        <v>0.1092381161677327</v>
      </c>
      <c r="H2" s="6">
        <f t="shared" ref="H2:H25" si="1">LOG10(A2)</f>
        <v>8.4281347940287894</v>
      </c>
    </row>
    <row r="3" spans="1:8" x14ac:dyDescent="0.3">
      <c r="A3" s="3">
        <f>A2</f>
        <v>268000000</v>
      </c>
      <c r="B3" s="4">
        <v>20.64</v>
      </c>
      <c r="C3" s="7"/>
      <c r="D3" s="7"/>
      <c r="E3" s="5">
        <f t="shared" si="0"/>
        <v>8.4060606060606062</v>
      </c>
      <c r="F3" s="7"/>
      <c r="G3" s="7"/>
      <c r="H3" s="6">
        <f t="shared" si="1"/>
        <v>8.4281347940287894</v>
      </c>
    </row>
    <row r="4" spans="1:8" x14ac:dyDescent="0.3">
      <c r="A4" s="3">
        <f>A3</f>
        <v>268000000</v>
      </c>
      <c r="B4" s="4">
        <v>21.22</v>
      </c>
      <c r="C4" s="7"/>
      <c r="D4" s="7"/>
      <c r="E4" s="5">
        <f t="shared" si="0"/>
        <v>8.2303030303030322</v>
      </c>
      <c r="F4" s="7"/>
      <c r="G4" s="7"/>
      <c r="H4" s="6">
        <f>LOG10(A4)</f>
        <v>8.4281347940287894</v>
      </c>
    </row>
    <row r="5" spans="1:8" x14ac:dyDescent="0.3">
      <c r="A5" s="3">
        <f t="shared" ref="A5:A7" si="2">A4</f>
        <v>268000000</v>
      </c>
      <c r="B5" s="4">
        <v>21.56</v>
      </c>
      <c r="C5" s="7"/>
      <c r="D5" s="7"/>
      <c r="E5" s="5">
        <f t="shared" si="0"/>
        <v>8.1272727272727288</v>
      </c>
      <c r="F5" s="7"/>
      <c r="G5" s="7"/>
      <c r="H5" s="6">
        <f t="shared" si="1"/>
        <v>8.4281347940287894</v>
      </c>
    </row>
    <row r="6" spans="1:8" x14ac:dyDescent="0.3">
      <c r="A6" s="3">
        <f t="shared" si="2"/>
        <v>268000000</v>
      </c>
      <c r="B6" s="4">
        <v>21.51</v>
      </c>
      <c r="C6" s="7"/>
      <c r="D6" s="7"/>
      <c r="E6" s="5">
        <f t="shared" si="0"/>
        <v>8.1424242424242426</v>
      </c>
      <c r="F6" s="7"/>
      <c r="G6" s="7"/>
      <c r="H6" s="6">
        <f t="shared" si="1"/>
        <v>8.4281347940287894</v>
      </c>
    </row>
    <row r="7" spans="1:8" x14ac:dyDescent="0.3">
      <c r="A7" s="3">
        <f t="shared" si="2"/>
        <v>268000000</v>
      </c>
      <c r="B7" s="4">
        <v>21.29</v>
      </c>
      <c r="C7" s="7"/>
      <c r="D7" s="7"/>
      <c r="E7" s="5">
        <f t="shared" si="0"/>
        <v>8.2090909090909108</v>
      </c>
      <c r="F7" s="7"/>
      <c r="G7" s="7"/>
      <c r="H7" s="6">
        <f t="shared" si="1"/>
        <v>8.4281347940287894</v>
      </c>
    </row>
    <row r="8" spans="1:8" x14ac:dyDescent="0.3">
      <c r="A8" s="3">
        <f>A4/2</f>
        <v>134000000</v>
      </c>
      <c r="B8" s="4">
        <v>21.84</v>
      </c>
      <c r="C8" s="7">
        <f>AVERAGE(B8:B13)</f>
        <v>22.561666666666664</v>
      </c>
      <c r="D8" s="7">
        <f>STDEV(B8:B13)</f>
        <v>0.8460594935739838</v>
      </c>
      <c r="E8" s="5">
        <f t="shared" si="0"/>
        <v>8.0424242424242429</v>
      </c>
      <c r="F8" s="7">
        <f>AVERAGE(E8:E13)</f>
        <v>7.8237373737373757</v>
      </c>
      <c r="G8" s="7">
        <f>STDEV(E8:E13)</f>
        <v>0.25638166471938872</v>
      </c>
      <c r="H8" s="6">
        <f t="shared" si="1"/>
        <v>8.1271047983648081</v>
      </c>
    </row>
    <row r="9" spans="1:8" x14ac:dyDescent="0.3">
      <c r="A9" s="3">
        <f>A8</f>
        <v>134000000</v>
      </c>
      <c r="B9" s="4">
        <v>21.9</v>
      </c>
      <c r="C9" s="7"/>
      <c r="D9" s="7"/>
      <c r="E9" s="5">
        <f t="shared" si="0"/>
        <v>8.0242424242424253</v>
      </c>
      <c r="F9" s="7"/>
      <c r="G9" s="7"/>
      <c r="H9" s="6">
        <f t="shared" si="1"/>
        <v>8.1271047983648081</v>
      </c>
    </row>
    <row r="10" spans="1:8" x14ac:dyDescent="0.3">
      <c r="A10" s="3">
        <f>A9</f>
        <v>134000000</v>
      </c>
      <c r="B10" s="4">
        <v>21.77</v>
      </c>
      <c r="C10" s="7"/>
      <c r="D10" s="7"/>
      <c r="E10" s="5">
        <f t="shared" si="0"/>
        <v>8.0636363636363644</v>
      </c>
      <c r="F10" s="7"/>
      <c r="G10" s="7"/>
      <c r="H10" s="6">
        <f t="shared" si="1"/>
        <v>8.1271047983648081</v>
      </c>
    </row>
    <row r="11" spans="1:8" x14ac:dyDescent="0.3">
      <c r="A11" s="3">
        <f t="shared" ref="A11:A13" si="3">A10</f>
        <v>134000000</v>
      </c>
      <c r="B11" s="4">
        <v>23.33</v>
      </c>
      <c r="C11" s="7"/>
      <c r="D11" s="7"/>
      <c r="E11" s="5">
        <f t="shared" si="0"/>
        <v>7.5909090909090926</v>
      </c>
      <c r="F11" s="7"/>
      <c r="G11" s="7"/>
      <c r="H11" s="6">
        <f t="shared" si="1"/>
        <v>8.1271047983648081</v>
      </c>
    </row>
    <row r="12" spans="1:8" x14ac:dyDescent="0.3">
      <c r="A12" s="3">
        <f t="shared" si="3"/>
        <v>134000000</v>
      </c>
      <c r="B12" s="4">
        <v>23.72</v>
      </c>
      <c r="C12" s="7"/>
      <c r="D12" s="7"/>
      <c r="E12" s="5">
        <f t="shared" si="0"/>
        <v>7.4727272727272744</v>
      </c>
      <c r="F12" s="7"/>
      <c r="G12" s="7"/>
      <c r="H12" s="6">
        <f t="shared" si="1"/>
        <v>8.1271047983648081</v>
      </c>
    </row>
    <row r="13" spans="1:8" x14ac:dyDescent="0.3">
      <c r="A13" s="3">
        <f t="shared" si="3"/>
        <v>134000000</v>
      </c>
      <c r="B13" s="4">
        <v>22.81</v>
      </c>
      <c r="C13" s="7"/>
      <c r="D13" s="7"/>
      <c r="E13" s="5">
        <f t="shared" si="0"/>
        <v>7.7484848484848499</v>
      </c>
      <c r="F13" s="7"/>
      <c r="G13" s="7"/>
      <c r="H13" s="6">
        <f t="shared" si="1"/>
        <v>8.1271047983648081</v>
      </c>
    </row>
    <row r="14" spans="1:8" x14ac:dyDescent="0.3">
      <c r="A14" s="3">
        <f>A10/2</f>
        <v>67000000</v>
      </c>
      <c r="B14" s="4">
        <v>23.78</v>
      </c>
      <c r="C14" s="7">
        <f>AVERAGE(B14:B19)</f>
        <v>23.411666666666665</v>
      </c>
      <c r="D14" s="7">
        <f>STDEV(B14:B19)</f>
        <v>0.339848005241559</v>
      </c>
      <c r="E14" s="5">
        <f t="shared" si="0"/>
        <v>7.454545454545455</v>
      </c>
      <c r="F14" s="7">
        <f>AVERAGE(E14:E19)</f>
        <v>7.5661616161616161</v>
      </c>
      <c r="G14" s="7">
        <f>STDEV(E14:E19)</f>
        <v>0.10298424401259373</v>
      </c>
      <c r="H14" s="6">
        <f t="shared" si="1"/>
        <v>7.826074802700826</v>
      </c>
    </row>
    <row r="15" spans="1:8" x14ac:dyDescent="0.3">
      <c r="A15" s="3">
        <f>A14</f>
        <v>67000000</v>
      </c>
      <c r="B15" s="4">
        <v>23.29</v>
      </c>
      <c r="C15" s="7"/>
      <c r="D15" s="7"/>
      <c r="E15" s="5">
        <f t="shared" si="0"/>
        <v>7.6030303030303044</v>
      </c>
      <c r="F15" s="7"/>
      <c r="G15" s="7"/>
      <c r="H15" s="6">
        <f t="shared" si="1"/>
        <v>7.826074802700826</v>
      </c>
    </row>
    <row r="16" spans="1:8" x14ac:dyDescent="0.3">
      <c r="A16" s="3">
        <f>A15</f>
        <v>67000000</v>
      </c>
      <c r="B16" s="4">
        <v>23.05</v>
      </c>
      <c r="C16" s="7"/>
      <c r="D16" s="7"/>
      <c r="E16" s="5">
        <f t="shared" si="0"/>
        <v>7.6757575757575767</v>
      </c>
      <c r="F16" s="7"/>
      <c r="G16" s="7"/>
      <c r="H16" s="6">
        <f t="shared" si="1"/>
        <v>7.826074802700826</v>
      </c>
    </row>
    <row r="17" spans="1:8" x14ac:dyDescent="0.3">
      <c r="A17" s="3">
        <f t="shared" ref="A17:A19" si="4">A16</f>
        <v>67000000</v>
      </c>
      <c r="B17" s="4">
        <v>23.32</v>
      </c>
      <c r="C17" s="7"/>
      <c r="D17" s="7"/>
      <c r="E17" s="5">
        <f t="shared" si="0"/>
        <v>7.5939393939393947</v>
      </c>
      <c r="F17" s="7"/>
      <c r="G17" s="7"/>
      <c r="H17" s="6">
        <f t="shared" si="1"/>
        <v>7.826074802700826</v>
      </c>
    </row>
    <row r="18" spans="1:8" x14ac:dyDescent="0.3">
      <c r="A18" s="3">
        <f t="shared" si="4"/>
        <v>67000000</v>
      </c>
      <c r="B18" s="4">
        <v>23.88</v>
      </c>
      <c r="C18" s="7"/>
      <c r="D18" s="7"/>
      <c r="E18" s="5">
        <f t="shared" si="0"/>
        <v>7.4242424242424256</v>
      </c>
      <c r="F18" s="7"/>
      <c r="G18" s="7"/>
      <c r="H18" s="6">
        <f t="shared" si="1"/>
        <v>7.826074802700826</v>
      </c>
    </row>
    <row r="19" spans="1:8" x14ac:dyDescent="0.3">
      <c r="A19" s="3">
        <f t="shared" si="4"/>
        <v>67000000</v>
      </c>
      <c r="B19" s="4">
        <v>23.15</v>
      </c>
      <c r="C19" s="7"/>
      <c r="D19" s="7"/>
      <c r="E19" s="5">
        <f t="shared" si="0"/>
        <v>7.6454545454545473</v>
      </c>
      <c r="F19" s="7"/>
      <c r="G19" s="7"/>
      <c r="H19" s="6">
        <f t="shared" si="1"/>
        <v>7.826074802700826</v>
      </c>
    </row>
    <row r="20" spans="1:8" x14ac:dyDescent="0.3">
      <c r="A20" s="3">
        <f>A16/2</f>
        <v>33500000</v>
      </c>
      <c r="B20" s="4">
        <v>23.91</v>
      </c>
      <c r="C20" s="7">
        <f>AVERAGE(B20:B26)</f>
        <v>24.726666666666663</v>
      </c>
      <c r="D20" s="7">
        <f>STDEV(B20:B26)</f>
        <v>0.78512843959868583</v>
      </c>
      <c r="E20" s="5">
        <f t="shared" si="0"/>
        <v>7.4151515151515159</v>
      </c>
      <c r="F20" s="7">
        <f>AVERAGE(E20:E25)</f>
        <v>7.1676767676767694</v>
      </c>
      <c r="G20" s="7">
        <f>STDEV(E20:E25)</f>
        <v>0.23791770896929862</v>
      </c>
      <c r="H20" s="6">
        <f t="shared" si="1"/>
        <v>7.5250448070368456</v>
      </c>
    </row>
    <row r="21" spans="1:8" x14ac:dyDescent="0.3">
      <c r="A21" s="3">
        <f>A20</f>
        <v>33500000</v>
      </c>
      <c r="B21" s="4">
        <v>23.88</v>
      </c>
      <c r="C21" s="7"/>
      <c r="D21" s="7"/>
      <c r="E21" s="5">
        <f t="shared" si="0"/>
        <v>7.4242424242424256</v>
      </c>
      <c r="F21" s="7"/>
      <c r="G21" s="7"/>
      <c r="H21" s="6">
        <f t="shared" si="1"/>
        <v>7.5250448070368456</v>
      </c>
    </row>
    <row r="22" spans="1:8" x14ac:dyDescent="0.3">
      <c r="A22" s="3">
        <f>A21</f>
        <v>33500000</v>
      </c>
      <c r="B22" s="4">
        <v>24.63</v>
      </c>
      <c r="C22" s="7"/>
      <c r="D22" s="7"/>
      <c r="E22" s="5">
        <f t="shared" si="0"/>
        <v>7.1969696969696981</v>
      </c>
      <c r="F22" s="7"/>
      <c r="G22" s="7"/>
      <c r="H22" s="6">
        <f t="shared" si="1"/>
        <v>7.5250448070368456</v>
      </c>
    </row>
    <row r="23" spans="1:8" x14ac:dyDescent="0.3">
      <c r="A23" s="3">
        <f t="shared" ref="A23:A25" si="5">A22</f>
        <v>33500000</v>
      </c>
      <c r="B23" s="4">
        <v>24.66</v>
      </c>
      <c r="C23" s="7"/>
      <c r="D23" s="7"/>
      <c r="E23" s="5">
        <f t="shared" si="0"/>
        <v>7.1878787878787893</v>
      </c>
      <c r="F23" s="7"/>
      <c r="G23" s="7"/>
      <c r="H23" s="6">
        <f t="shared" si="1"/>
        <v>7.5250448070368456</v>
      </c>
    </row>
    <row r="24" spans="1:8" x14ac:dyDescent="0.3">
      <c r="A24" s="3">
        <f t="shared" si="5"/>
        <v>33500000</v>
      </c>
      <c r="B24" s="4">
        <v>25.55</v>
      </c>
      <c r="C24" s="7"/>
      <c r="D24" s="7"/>
      <c r="E24" s="5">
        <f t="shared" si="0"/>
        <v>6.9181818181818189</v>
      </c>
      <c r="F24" s="7"/>
      <c r="G24" s="7"/>
      <c r="H24" s="6">
        <f t="shared" si="1"/>
        <v>7.5250448070368456</v>
      </c>
    </row>
    <row r="25" spans="1:8" x14ac:dyDescent="0.3">
      <c r="A25" s="3">
        <f t="shared" si="5"/>
        <v>33500000</v>
      </c>
      <c r="B25" s="4">
        <v>25.73</v>
      </c>
      <c r="C25" s="7"/>
      <c r="D25" s="7"/>
      <c r="E25" s="5">
        <f t="shared" si="0"/>
        <v>6.8636363636363651</v>
      </c>
      <c r="F25" s="7"/>
      <c r="G25" s="7"/>
      <c r="H25" s="6">
        <f t="shared" si="1"/>
        <v>7.5250448070368456</v>
      </c>
    </row>
  </sheetData>
  <mergeCells count="16">
    <mergeCell ref="C2:C7"/>
    <mergeCell ref="D2:D7"/>
    <mergeCell ref="F2:F7"/>
    <mergeCell ref="G2:G7"/>
    <mergeCell ref="C8:C13"/>
    <mergeCell ref="D8:D13"/>
    <mergeCell ref="F8:F13"/>
    <mergeCell ref="G8:G13"/>
    <mergeCell ref="C14:C19"/>
    <mergeCell ref="D14:D19"/>
    <mergeCell ref="F14:F19"/>
    <mergeCell ref="G14:G19"/>
    <mergeCell ref="C20:C25"/>
    <mergeCell ref="D20:D25"/>
    <mergeCell ref="F20:F25"/>
    <mergeCell ref="G20:G2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5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8-01T16:08:57Z</dcterms:created>
  <dcterms:modified xsi:type="dcterms:W3CDTF">2025-08-01T16:49:19Z</dcterms:modified>
</cp:coreProperties>
</file>